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690" windowWidth="17715" windowHeight="787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9" i="1" l="1"/>
  <c r="G9" i="1"/>
  <c r="H8" i="1"/>
  <c r="G8" i="1"/>
  <c r="H7" i="1"/>
  <c r="G7" i="1"/>
</calcChain>
</file>

<file path=xl/sharedStrings.xml><?xml version="1.0" encoding="utf-8"?>
<sst xmlns="http://schemas.openxmlformats.org/spreadsheetml/2006/main" count="10" uniqueCount="10">
  <si>
    <t>Average</t>
  </si>
  <si>
    <t>Wt</t>
  </si>
  <si>
    <t>R274G</t>
  </si>
  <si>
    <t>R276Q</t>
  </si>
  <si>
    <t>Exp.1</t>
  </si>
  <si>
    <t>Exp.2</t>
  </si>
  <si>
    <t>Exp.3</t>
  </si>
  <si>
    <t>Band density</t>
  </si>
  <si>
    <t>Western blot of NR2E1 binding to GST-AT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 applyBorder="1"/>
    <xf numFmtId="0" fontId="1" fillId="0" borderId="0" xfId="0" applyFont="1" applyFill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K10"/>
  <sheetViews>
    <sheetView tabSelected="1" workbookViewId="0">
      <selection activeCell="J16" sqref="J16"/>
    </sheetView>
  </sheetViews>
  <sheetFormatPr defaultRowHeight="15" x14ac:dyDescent="0.25"/>
  <sheetData>
    <row r="3" spans="3:11" x14ac:dyDescent="0.25">
      <c r="C3" t="s">
        <v>7</v>
      </c>
    </row>
    <row r="4" spans="3:11" x14ac:dyDescent="0.25">
      <c r="C4" t="s">
        <v>8</v>
      </c>
    </row>
    <row r="6" spans="3:11" x14ac:dyDescent="0.25">
      <c r="C6" s="1"/>
      <c r="D6" s="3" t="s">
        <v>4</v>
      </c>
      <c r="E6" s="3" t="s">
        <v>5</v>
      </c>
      <c r="F6" s="3" t="s">
        <v>6</v>
      </c>
      <c r="G6" s="2" t="s">
        <v>0</v>
      </c>
      <c r="H6" s="2" t="s">
        <v>9</v>
      </c>
      <c r="K6" s="1"/>
    </row>
    <row r="7" spans="3:11" x14ac:dyDescent="0.25">
      <c r="C7" s="2" t="s">
        <v>1</v>
      </c>
      <c r="D7" s="1">
        <v>5.02411835557694</v>
      </c>
      <c r="E7" s="1">
        <v>2.6615004699908256</v>
      </c>
      <c r="F7" s="1">
        <v>4.6313879941997538</v>
      </c>
      <c r="G7" s="1">
        <f>AVERAGE(D7,E7,F7)</f>
        <v>4.1056689399225066</v>
      </c>
      <c r="H7" s="1">
        <f>STDEV(D7,E7,F7)/SQRT(3)</f>
        <v>0.7309300493995019</v>
      </c>
      <c r="K7" s="1"/>
    </row>
    <row r="8" spans="3:11" x14ac:dyDescent="0.25">
      <c r="C8" s="2" t="s">
        <v>2</v>
      </c>
      <c r="D8" s="1">
        <v>7.0941385172827678E-2</v>
      </c>
      <c r="E8" s="1">
        <v>0.72350339926946605</v>
      </c>
      <c r="F8" s="1">
        <v>0.80978572096766444</v>
      </c>
      <c r="G8" s="1">
        <f>AVERAGE(D8,E8,F8)</f>
        <v>0.53474350180331942</v>
      </c>
      <c r="H8" s="1">
        <f>STDEV(D8,E8,F8)/SQRT(3)</f>
        <v>0.23323483323509023</v>
      </c>
      <c r="K8" s="1"/>
    </row>
    <row r="9" spans="3:11" x14ac:dyDescent="0.25">
      <c r="C9" s="2" t="s">
        <v>3</v>
      </c>
      <c r="D9" s="1">
        <v>1.9081963272286986</v>
      </c>
      <c r="E9" s="1">
        <v>1.9805064132945194</v>
      </c>
      <c r="F9" s="1">
        <v>1.6555696014878507</v>
      </c>
      <c r="G9" s="1">
        <f>AVERAGE(D9,E9,F9)</f>
        <v>1.8480907806703561</v>
      </c>
      <c r="H9" s="1">
        <f>STDEV(D9,E9,F9)/SQRT(3)</f>
        <v>9.8497868779106768E-2</v>
      </c>
      <c r="K9" s="1"/>
    </row>
    <row r="10" spans="3:11" x14ac:dyDescent="0.25">
      <c r="C10" s="1"/>
      <c r="D10" s="1"/>
      <c r="E10" s="1"/>
      <c r="F10" s="1"/>
      <c r="G10" s="1"/>
      <c r="H10" s="1"/>
      <c r="I10" s="1"/>
      <c r="J10" s="1"/>
      <c r="K1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mena</dc:creator>
  <cp:lastModifiedBy>Ximena</cp:lastModifiedBy>
  <dcterms:created xsi:type="dcterms:W3CDTF">2016-08-08T00:35:17Z</dcterms:created>
  <dcterms:modified xsi:type="dcterms:W3CDTF">2016-09-05T20:15:09Z</dcterms:modified>
</cp:coreProperties>
</file>